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7" uniqueCount="299">
  <si>
    <t>Table S1 The glycolysis-related genes from GSEA database</t>
  </si>
  <si>
    <t>Rank</t>
  </si>
  <si>
    <t>GeneSymbol</t>
  </si>
  <si>
    <t>ABCB6</t>
  </si>
  <si>
    <t>EGLN3</t>
  </si>
  <si>
    <t>MDH2</t>
  </si>
  <si>
    <t>SOD1</t>
  </si>
  <si>
    <t>PFKL</t>
  </si>
  <si>
    <t>ADORA2B</t>
  </si>
  <si>
    <t>ELF3</t>
  </si>
  <si>
    <t>ME1</t>
  </si>
  <si>
    <t>SOX9</t>
  </si>
  <si>
    <t>PFKM</t>
  </si>
  <si>
    <t>AGL</t>
  </si>
  <si>
    <t>ENO1</t>
  </si>
  <si>
    <t>ME2</t>
  </si>
  <si>
    <t>SPAG4</t>
  </si>
  <si>
    <t>PGK2</t>
  </si>
  <si>
    <t>AGRN</t>
  </si>
  <si>
    <t>ENO2</t>
  </si>
  <si>
    <t>MED24</t>
  </si>
  <si>
    <t>SRD5A3</t>
  </si>
  <si>
    <t>PGM2L1</t>
  </si>
  <si>
    <t>AK3</t>
  </si>
  <si>
    <t>ERO1A</t>
  </si>
  <si>
    <t>MERTK</t>
  </si>
  <si>
    <t>STC1</t>
  </si>
  <si>
    <t>PGP</t>
  </si>
  <si>
    <t>AK4</t>
  </si>
  <si>
    <t>EXT1</t>
  </si>
  <si>
    <t>MET</t>
  </si>
  <si>
    <t>STC2</t>
  </si>
  <si>
    <t>PKLR</t>
  </si>
  <si>
    <t>AKR1A1</t>
  </si>
  <si>
    <t>EXT2</t>
  </si>
  <si>
    <t>MIF</t>
  </si>
  <si>
    <t>STMN1</t>
  </si>
  <si>
    <t>POM121</t>
  </si>
  <si>
    <t>ALDH7A1</t>
  </si>
  <si>
    <t>FAM162A</t>
  </si>
  <si>
    <t>MIOX</t>
  </si>
  <si>
    <t>TALDO1</t>
  </si>
  <si>
    <t>POM121C</t>
  </si>
  <si>
    <t>ALDH9A1</t>
  </si>
  <si>
    <t>FBP2</t>
  </si>
  <si>
    <t>MPI</t>
  </si>
  <si>
    <t>TFF3</t>
  </si>
  <si>
    <t>PPP2CA</t>
  </si>
  <si>
    <t>ALDOA</t>
  </si>
  <si>
    <t>FKBP4</t>
  </si>
  <si>
    <t>MXI1</t>
  </si>
  <si>
    <t>TGFA</t>
  </si>
  <si>
    <t>PPP2R1A</t>
  </si>
  <si>
    <t>ALDOB</t>
  </si>
  <si>
    <t>FUT8</t>
  </si>
  <si>
    <t>NANP</t>
  </si>
  <si>
    <t>TGFBI</t>
  </si>
  <si>
    <t>PPP2R1B</t>
  </si>
  <si>
    <t>ALG1</t>
  </si>
  <si>
    <t>G6PD</t>
  </si>
  <si>
    <t>NASP</t>
  </si>
  <si>
    <t>TKTL1</t>
  </si>
  <si>
    <t>PPP2R5D</t>
  </si>
  <si>
    <t>ANG</t>
  </si>
  <si>
    <t>GAL3ST1</t>
  </si>
  <si>
    <t>NDST3</t>
  </si>
  <si>
    <t>TPBG</t>
  </si>
  <si>
    <t>PRKACA</t>
  </si>
  <si>
    <t>ANGPTL4</t>
  </si>
  <si>
    <t>GALE</t>
  </si>
  <si>
    <t>NDUFV3</t>
  </si>
  <si>
    <t>TPI1</t>
  </si>
  <si>
    <t>PRKACB</t>
  </si>
  <si>
    <t>ANKZF1</t>
  </si>
  <si>
    <t>GALK1</t>
  </si>
  <si>
    <t>NOL3</t>
  </si>
  <si>
    <t>TPST1</t>
  </si>
  <si>
    <t>PRKACG</t>
  </si>
  <si>
    <t>ARPP19</t>
  </si>
  <si>
    <t>GALK2</t>
  </si>
  <si>
    <t>NSDHL</t>
  </si>
  <si>
    <t>TXN</t>
  </si>
  <si>
    <t>RAE1</t>
  </si>
  <si>
    <t>ARTN</t>
  </si>
  <si>
    <t>GAPDHS</t>
  </si>
  <si>
    <t>NT5E</t>
  </si>
  <si>
    <t>UGP2</t>
  </si>
  <si>
    <t>RANBP2</t>
  </si>
  <si>
    <t>AURKA</t>
  </si>
  <si>
    <t>GCLC</t>
  </si>
  <si>
    <t>P4HA1</t>
  </si>
  <si>
    <t>VCAN</t>
  </si>
  <si>
    <t>SEC13</t>
  </si>
  <si>
    <t>B3GALT6</t>
  </si>
  <si>
    <t>GFPT1</t>
  </si>
  <si>
    <t>P4HA2</t>
  </si>
  <si>
    <t>VEGFA</t>
  </si>
  <si>
    <t>SEH1L</t>
  </si>
  <si>
    <t>B3GAT1</t>
  </si>
  <si>
    <t>GFUS</t>
  </si>
  <si>
    <t>PAM</t>
  </si>
  <si>
    <t>VLDLR</t>
  </si>
  <si>
    <t>TPR</t>
  </si>
  <si>
    <t>B3GAT3</t>
  </si>
  <si>
    <t>GLCE</t>
  </si>
  <si>
    <t>PAXIP1</t>
  </si>
  <si>
    <t>XYLT2</t>
  </si>
  <si>
    <t>ACSS1</t>
  </si>
  <si>
    <t>B3GNT3</t>
  </si>
  <si>
    <t>GLRX</t>
  </si>
  <si>
    <t>PC</t>
  </si>
  <si>
    <t>ZNF292</t>
  </si>
  <si>
    <t>ACSS2</t>
  </si>
  <si>
    <t>B4GALT1</t>
  </si>
  <si>
    <t>GMPPA</t>
  </si>
  <si>
    <t>PDK3</t>
  </si>
  <si>
    <t>AAAS</t>
  </si>
  <si>
    <t>ADH1A</t>
  </si>
  <si>
    <t>B4GALT2</t>
  </si>
  <si>
    <t>GMPPB</t>
  </si>
  <si>
    <t>PFKFB1</t>
  </si>
  <si>
    <t>ADPGK</t>
  </si>
  <si>
    <t>ADH1B</t>
  </si>
  <si>
    <t>B4GALT4</t>
  </si>
  <si>
    <t>GNE</t>
  </si>
  <si>
    <t>PFKP</t>
  </si>
  <si>
    <t>ALDOC</t>
  </si>
  <si>
    <t>ADH1C</t>
  </si>
  <si>
    <t>B4GALT7</t>
  </si>
  <si>
    <t>GNPDA1</t>
  </si>
  <si>
    <t>PGAM1</t>
  </si>
  <si>
    <t>BPGM</t>
  </si>
  <si>
    <t>ADH4</t>
  </si>
  <si>
    <t>BIK</t>
  </si>
  <si>
    <t>GOT1</t>
  </si>
  <si>
    <t>PGAM2</t>
  </si>
  <si>
    <t>ENO3</t>
  </si>
  <si>
    <t>ADH5</t>
  </si>
  <si>
    <t>BPNT1</t>
  </si>
  <si>
    <t>GOT2</t>
  </si>
  <si>
    <t>PGK1</t>
  </si>
  <si>
    <t>GAPDH</t>
  </si>
  <si>
    <t>ADH6</t>
  </si>
  <si>
    <t>CACNA1H</t>
  </si>
  <si>
    <t>GPC1</t>
  </si>
  <si>
    <t>PGLS</t>
  </si>
  <si>
    <t>GCK</t>
  </si>
  <si>
    <t>ADH7</t>
  </si>
  <si>
    <t>CAPN5</t>
  </si>
  <si>
    <t>GPC3</t>
  </si>
  <si>
    <t>PGM2</t>
  </si>
  <si>
    <t>GCKR</t>
  </si>
  <si>
    <t>ALDH1A3</t>
  </si>
  <si>
    <t>CASP6</t>
  </si>
  <si>
    <t>GPC4</t>
  </si>
  <si>
    <t>PHKA2</t>
  </si>
  <si>
    <t>GNPDA2</t>
  </si>
  <si>
    <t>ALDH1B1</t>
  </si>
  <si>
    <t>CD44</t>
  </si>
  <si>
    <t>GPR87</t>
  </si>
  <si>
    <t>PKM</t>
  </si>
  <si>
    <t>GPI</t>
  </si>
  <si>
    <t>ALDH2</t>
  </si>
  <si>
    <t>CDK1</t>
  </si>
  <si>
    <t>GUSB</t>
  </si>
  <si>
    <t>PKP2</t>
  </si>
  <si>
    <t>HK1</t>
  </si>
  <si>
    <t>ALDH3A1</t>
  </si>
  <si>
    <t>CENPA</t>
  </si>
  <si>
    <t>GYS1</t>
  </si>
  <si>
    <t>PLOD1</t>
  </si>
  <si>
    <t>HK3</t>
  </si>
  <si>
    <t>ALDH3A2</t>
  </si>
  <si>
    <t>CHPF</t>
  </si>
  <si>
    <t>GYS2</t>
  </si>
  <si>
    <t>PLOD2</t>
  </si>
  <si>
    <t>NDC1</t>
  </si>
  <si>
    <t>ALDH3B1</t>
  </si>
  <si>
    <t>CHPF2</t>
  </si>
  <si>
    <t>HAX1</t>
  </si>
  <si>
    <t>PMM2</t>
  </si>
  <si>
    <t>NUP107</t>
  </si>
  <si>
    <t>ALDH3B2</t>
  </si>
  <si>
    <t>CHST1</t>
  </si>
  <si>
    <t>HDLBP</t>
  </si>
  <si>
    <t>POLR3K</t>
  </si>
  <si>
    <t>NUP133</t>
  </si>
  <si>
    <t>DLAT</t>
  </si>
  <si>
    <t>CHST12</t>
  </si>
  <si>
    <t>HK2</t>
  </si>
  <si>
    <t>PPFIA4</t>
  </si>
  <si>
    <t>NUP153</t>
  </si>
  <si>
    <t>FBP1</t>
  </si>
  <si>
    <t>CHST2</t>
  </si>
  <si>
    <t>HMMR</t>
  </si>
  <si>
    <t>PPIA</t>
  </si>
  <si>
    <t>NUP155</t>
  </si>
  <si>
    <t>G6PC</t>
  </si>
  <si>
    <t>CHST4</t>
  </si>
  <si>
    <t>HOMER1</t>
  </si>
  <si>
    <t>PPP2CB</t>
  </si>
  <si>
    <t>NUP160</t>
  </si>
  <si>
    <t>G6PC2</t>
  </si>
  <si>
    <t>CHST6</t>
  </si>
  <si>
    <t>HS2ST1</t>
  </si>
  <si>
    <t>PRPS1</t>
  </si>
  <si>
    <t>NUP188</t>
  </si>
  <si>
    <t>GALM</t>
  </si>
  <si>
    <t>CITED2</t>
  </si>
  <si>
    <t>HS6ST2</t>
  </si>
  <si>
    <t>PSMC4</t>
  </si>
  <si>
    <t>NUP205</t>
  </si>
  <si>
    <t>LDHAL6A</t>
  </si>
  <si>
    <t>CLDN3</t>
  </si>
  <si>
    <t>HSPA5</t>
  </si>
  <si>
    <t>PYGB</t>
  </si>
  <si>
    <t>NUP210</t>
  </si>
  <si>
    <t>LDHAL6B</t>
  </si>
  <si>
    <t>CLDN9</t>
  </si>
  <si>
    <t>IDH1</t>
  </si>
  <si>
    <t>PYGL</t>
  </si>
  <si>
    <t>NUP214</t>
  </si>
  <si>
    <t>LDHB</t>
  </si>
  <si>
    <t>CLN6</t>
  </si>
  <si>
    <t>IDUA</t>
  </si>
  <si>
    <t>QSOX1</t>
  </si>
  <si>
    <t>NUP35</t>
  </si>
  <si>
    <t>PCK1</t>
  </si>
  <si>
    <t>COG2</t>
  </si>
  <si>
    <t>IER3</t>
  </si>
  <si>
    <t>RARS1</t>
  </si>
  <si>
    <t>NUP37</t>
  </si>
  <si>
    <t>PCK2</t>
  </si>
  <si>
    <t>COL5A1</t>
  </si>
  <si>
    <t>IGFBP3</t>
  </si>
  <si>
    <t>RBCK1</t>
  </si>
  <si>
    <t>NUP42</t>
  </si>
  <si>
    <t>PDHA1</t>
  </si>
  <si>
    <t>COPB2</t>
  </si>
  <si>
    <t>IL13RA1</t>
  </si>
  <si>
    <t>RPE</t>
  </si>
  <si>
    <t>NUP43</t>
  </si>
  <si>
    <t>PDHA2</t>
  </si>
  <si>
    <t>CTH</t>
  </si>
  <si>
    <t>IRS2</t>
  </si>
  <si>
    <t>RRAGD</t>
  </si>
  <si>
    <t>NUP50</t>
  </si>
  <si>
    <t>PDHB</t>
  </si>
  <si>
    <t>CXCR4</t>
  </si>
  <si>
    <t>ISG20</t>
  </si>
  <si>
    <t>SAP30</t>
  </si>
  <si>
    <t>NUP54</t>
  </si>
  <si>
    <t>PGAM4</t>
  </si>
  <si>
    <t>CYB5A</t>
  </si>
  <si>
    <t>KDELR3</t>
  </si>
  <si>
    <t>SDC1</t>
  </si>
  <si>
    <t>NUP58</t>
  </si>
  <si>
    <t>PGM1</t>
  </si>
  <si>
    <t>DCN</t>
  </si>
  <si>
    <t>KIF20A</t>
  </si>
  <si>
    <t>SDC2</t>
  </si>
  <si>
    <t>NUP62</t>
  </si>
  <si>
    <t>SLC16A1</t>
  </si>
  <si>
    <t>DDIT4</t>
  </si>
  <si>
    <t>KIF2A</t>
  </si>
  <si>
    <t>SDC3</t>
  </si>
  <si>
    <t>NUP85</t>
  </si>
  <si>
    <t>SLC16A7</t>
  </si>
  <si>
    <t>DEPDC1</t>
  </si>
  <si>
    <t>LCT</t>
  </si>
  <si>
    <t>SDHC</t>
  </si>
  <si>
    <t>NUP88</t>
  </si>
  <si>
    <t>SLC16A8</t>
  </si>
  <si>
    <t>DLD</t>
  </si>
  <si>
    <t>LDHA</t>
  </si>
  <si>
    <t>SLC16A3</t>
  </si>
  <si>
    <t>NUP93</t>
  </si>
  <si>
    <t>SLC5A12</t>
  </si>
  <si>
    <t>DPYSL4</t>
  </si>
  <si>
    <t>LDHC</t>
  </si>
  <si>
    <t>SLC25A10</t>
  </si>
  <si>
    <t>NUP98</t>
  </si>
  <si>
    <t>SLC5A8</t>
  </si>
  <si>
    <t>DSC2</t>
  </si>
  <si>
    <t>LHPP</t>
  </si>
  <si>
    <t>SLC25A13</t>
  </si>
  <si>
    <t>PFKFB2</t>
  </si>
  <si>
    <t>EMB</t>
  </si>
  <si>
    <t>ECD</t>
  </si>
  <si>
    <t>LHX9</t>
  </si>
  <si>
    <t>SLC35A3</t>
  </si>
  <si>
    <t>PFKFB3</t>
  </si>
  <si>
    <t>IFNG</t>
  </si>
  <si>
    <t>EFNA3</t>
  </si>
  <si>
    <t>MDH1</t>
  </si>
  <si>
    <t>SLC37A4</t>
  </si>
  <si>
    <t>PFKFB4</t>
  </si>
  <si>
    <t>TIGAR</t>
  </si>
  <si>
    <t>EGF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9" fillId="22" borderId="7" applyNumberFormat="0" applyAlignment="0" applyProtection="0">
      <alignment vertical="center"/>
    </xf>
    <xf numFmtId="0" fontId="18" fillId="22" borderId="3" applyNumberFormat="0" applyAlignment="0" applyProtection="0">
      <alignment vertical="center"/>
    </xf>
    <xf numFmtId="0" fontId="11" fillId="15" borderId="4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2"/>
  <sheetViews>
    <sheetView tabSelected="1" workbookViewId="0">
      <selection activeCell="N5" sqref="N5"/>
    </sheetView>
  </sheetViews>
  <sheetFormatPr defaultColWidth="8.88888888888889" defaultRowHeight="13.8"/>
  <cols>
    <col min="1" max="1" width="5.66666666666667" style="1" customWidth="1"/>
    <col min="2" max="2" width="11.8888888888889" style="1" customWidth="1"/>
    <col min="3" max="3" width="8.88888888888889" style="1"/>
    <col min="4" max="4" width="11.8888888888889" style="1" customWidth="1"/>
    <col min="5" max="5" width="8.88888888888889" style="1"/>
    <col min="6" max="6" width="11.8888888888889" style="1" customWidth="1"/>
    <col min="7" max="7" width="8.88888888888889" style="1"/>
    <col min="8" max="8" width="11.8888888888889" style="1" customWidth="1"/>
    <col min="9" max="9" width="8.88888888888889" style="1"/>
    <col min="10" max="10" width="11.8888888888889" style="1" customWidth="1"/>
    <col min="11" max="16384" width="8.88888888888889" style="2"/>
  </cols>
  <sheetData>
    <row r="1" ht="27" customHeight="1" spans="1:10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5" t="s">
        <v>1</v>
      </c>
      <c r="B2" s="5" t="s">
        <v>2</v>
      </c>
      <c r="C2" s="5" t="s">
        <v>1</v>
      </c>
      <c r="D2" s="5" t="s">
        <v>2</v>
      </c>
      <c r="E2" s="5" t="s">
        <v>1</v>
      </c>
      <c r="F2" s="5" t="s">
        <v>2</v>
      </c>
      <c r="G2" s="5" t="s">
        <v>1</v>
      </c>
      <c r="H2" s="5" t="s">
        <v>2</v>
      </c>
      <c r="I2" s="5" t="s">
        <v>1</v>
      </c>
      <c r="J2" s="5" t="s">
        <v>2</v>
      </c>
    </row>
    <row r="3" ht="15.6" spans="1:10">
      <c r="A3" s="1">
        <v>1</v>
      </c>
      <c r="B3" s="6" t="s">
        <v>3</v>
      </c>
      <c r="C3" s="1">
        <v>61</v>
      </c>
      <c r="D3" s="6" t="s">
        <v>4</v>
      </c>
      <c r="E3" s="1">
        <v>120</v>
      </c>
      <c r="F3" s="6" t="s">
        <v>5</v>
      </c>
      <c r="G3" s="1">
        <v>179</v>
      </c>
      <c r="H3" s="6" t="s">
        <v>6</v>
      </c>
      <c r="I3" s="1">
        <v>238</v>
      </c>
      <c r="J3" s="6" t="s">
        <v>7</v>
      </c>
    </row>
    <row r="4" ht="15.6" spans="1:10">
      <c r="A4" s="1">
        <v>2</v>
      </c>
      <c r="B4" s="6" t="s">
        <v>8</v>
      </c>
      <c r="C4" s="1">
        <v>62</v>
      </c>
      <c r="D4" s="6" t="s">
        <v>9</v>
      </c>
      <c r="E4" s="1">
        <v>121</v>
      </c>
      <c r="F4" s="6" t="s">
        <v>10</v>
      </c>
      <c r="G4" s="1">
        <v>180</v>
      </c>
      <c r="H4" s="6" t="s">
        <v>11</v>
      </c>
      <c r="I4" s="1">
        <v>239</v>
      </c>
      <c r="J4" s="6" t="s">
        <v>12</v>
      </c>
    </row>
    <row r="5" ht="15.6" spans="1:10">
      <c r="A5" s="1">
        <v>3</v>
      </c>
      <c r="B5" s="6" t="s">
        <v>13</v>
      </c>
      <c r="C5" s="1">
        <v>63</v>
      </c>
      <c r="D5" s="6" t="s">
        <v>14</v>
      </c>
      <c r="E5" s="1">
        <v>122</v>
      </c>
      <c r="F5" s="6" t="s">
        <v>15</v>
      </c>
      <c r="G5" s="1">
        <v>181</v>
      </c>
      <c r="H5" s="6" t="s">
        <v>16</v>
      </c>
      <c r="I5" s="1">
        <v>240</v>
      </c>
      <c r="J5" s="6" t="s">
        <v>17</v>
      </c>
    </row>
    <row r="6" ht="15.6" spans="1:10">
      <c r="A6" s="1">
        <v>4</v>
      </c>
      <c r="B6" s="6" t="s">
        <v>18</v>
      </c>
      <c r="C6" s="1">
        <v>64</v>
      </c>
      <c r="D6" s="6" t="s">
        <v>19</v>
      </c>
      <c r="E6" s="1">
        <v>123</v>
      </c>
      <c r="F6" s="6" t="s">
        <v>20</v>
      </c>
      <c r="G6" s="1">
        <v>182</v>
      </c>
      <c r="H6" s="6" t="s">
        <v>21</v>
      </c>
      <c r="I6" s="1">
        <v>241</v>
      </c>
      <c r="J6" s="6" t="s">
        <v>22</v>
      </c>
    </row>
    <row r="7" ht="15.6" spans="1:10">
      <c r="A7" s="1">
        <v>5</v>
      </c>
      <c r="B7" s="6" t="s">
        <v>23</v>
      </c>
      <c r="C7" s="1">
        <v>65</v>
      </c>
      <c r="D7" s="6" t="s">
        <v>24</v>
      </c>
      <c r="E7" s="1">
        <v>124</v>
      </c>
      <c r="F7" s="6" t="s">
        <v>25</v>
      </c>
      <c r="G7" s="1">
        <v>183</v>
      </c>
      <c r="H7" s="6" t="s">
        <v>26</v>
      </c>
      <c r="I7" s="1">
        <v>242</v>
      </c>
      <c r="J7" s="6" t="s">
        <v>27</v>
      </c>
    </row>
    <row r="8" ht="15.6" spans="1:10">
      <c r="A8" s="1">
        <v>6</v>
      </c>
      <c r="B8" s="6" t="s">
        <v>28</v>
      </c>
      <c r="C8" s="1">
        <v>66</v>
      </c>
      <c r="D8" s="6" t="s">
        <v>29</v>
      </c>
      <c r="E8" s="1">
        <v>125</v>
      </c>
      <c r="F8" s="6" t="s">
        <v>30</v>
      </c>
      <c r="G8" s="1">
        <v>184</v>
      </c>
      <c r="H8" s="6" t="s">
        <v>31</v>
      </c>
      <c r="I8" s="1">
        <v>243</v>
      </c>
      <c r="J8" s="6" t="s">
        <v>32</v>
      </c>
    </row>
    <row r="9" ht="15.6" spans="1:10">
      <c r="A9" s="1">
        <v>7</v>
      </c>
      <c r="B9" s="6" t="s">
        <v>33</v>
      </c>
      <c r="C9" s="1">
        <v>67</v>
      </c>
      <c r="D9" s="6" t="s">
        <v>34</v>
      </c>
      <c r="E9" s="1">
        <v>126</v>
      </c>
      <c r="F9" s="6" t="s">
        <v>35</v>
      </c>
      <c r="G9" s="1">
        <v>185</v>
      </c>
      <c r="H9" s="6" t="s">
        <v>36</v>
      </c>
      <c r="I9" s="1">
        <v>244</v>
      </c>
      <c r="J9" s="6" t="s">
        <v>37</v>
      </c>
    </row>
    <row r="10" ht="15.6" spans="1:10">
      <c r="A10" s="1">
        <v>8</v>
      </c>
      <c r="B10" s="6" t="s">
        <v>38</v>
      </c>
      <c r="C10" s="1">
        <v>68</v>
      </c>
      <c r="D10" s="6" t="s">
        <v>39</v>
      </c>
      <c r="E10" s="1">
        <v>127</v>
      </c>
      <c r="F10" s="6" t="s">
        <v>40</v>
      </c>
      <c r="G10" s="1">
        <v>186</v>
      </c>
      <c r="H10" s="6" t="s">
        <v>41</v>
      </c>
      <c r="I10" s="1">
        <v>245</v>
      </c>
      <c r="J10" s="6" t="s">
        <v>42</v>
      </c>
    </row>
    <row r="11" ht="15.6" spans="1:10">
      <c r="A11" s="1">
        <v>9</v>
      </c>
      <c r="B11" s="6" t="s">
        <v>43</v>
      </c>
      <c r="C11" s="1">
        <v>69</v>
      </c>
      <c r="D11" s="6" t="s">
        <v>44</v>
      </c>
      <c r="E11" s="1">
        <v>128</v>
      </c>
      <c r="F11" s="6" t="s">
        <v>45</v>
      </c>
      <c r="G11" s="1">
        <v>187</v>
      </c>
      <c r="H11" s="6" t="s">
        <v>46</v>
      </c>
      <c r="I11" s="1">
        <v>246</v>
      </c>
      <c r="J11" s="6" t="s">
        <v>47</v>
      </c>
    </row>
    <row r="12" ht="15.6" spans="1:10">
      <c r="A12" s="1">
        <v>10</v>
      </c>
      <c r="B12" s="6" t="s">
        <v>48</v>
      </c>
      <c r="C12" s="1">
        <v>70</v>
      </c>
      <c r="D12" s="6" t="s">
        <v>49</v>
      </c>
      <c r="E12" s="1">
        <v>129</v>
      </c>
      <c r="F12" s="6" t="s">
        <v>50</v>
      </c>
      <c r="G12" s="1">
        <v>188</v>
      </c>
      <c r="H12" s="6" t="s">
        <v>51</v>
      </c>
      <c r="I12" s="1">
        <v>247</v>
      </c>
      <c r="J12" s="6" t="s">
        <v>52</v>
      </c>
    </row>
    <row r="13" ht="15.6" spans="1:10">
      <c r="A13" s="1">
        <v>11</v>
      </c>
      <c r="B13" s="6" t="s">
        <v>53</v>
      </c>
      <c r="C13" s="1">
        <v>71</v>
      </c>
      <c r="D13" s="6" t="s">
        <v>54</v>
      </c>
      <c r="E13" s="1">
        <v>130</v>
      </c>
      <c r="F13" s="6" t="s">
        <v>55</v>
      </c>
      <c r="G13" s="1">
        <v>189</v>
      </c>
      <c r="H13" s="6" t="s">
        <v>56</v>
      </c>
      <c r="I13" s="1">
        <v>248</v>
      </c>
      <c r="J13" s="6" t="s">
        <v>57</v>
      </c>
    </row>
    <row r="14" ht="15.6" spans="1:10">
      <c r="A14" s="1">
        <v>12</v>
      </c>
      <c r="B14" s="6" t="s">
        <v>58</v>
      </c>
      <c r="C14" s="1">
        <v>72</v>
      </c>
      <c r="D14" s="6" t="s">
        <v>59</v>
      </c>
      <c r="E14" s="1">
        <v>131</v>
      </c>
      <c r="F14" s="6" t="s">
        <v>60</v>
      </c>
      <c r="G14" s="1">
        <v>190</v>
      </c>
      <c r="H14" s="6" t="s">
        <v>61</v>
      </c>
      <c r="I14" s="1">
        <v>249</v>
      </c>
      <c r="J14" s="6" t="s">
        <v>62</v>
      </c>
    </row>
    <row r="15" ht="15.6" spans="1:10">
      <c r="A15" s="1">
        <v>13</v>
      </c>
      <c r="B15" s="6" t="s">
        <v>63</v>
      </c>
      <c r="C15" s="1">
        <v>73</v>
      </c>
      <c r="D15" s="6" t="s">
        <v>64</v>
      </c>
      <c r="E15" s="1">
        <v>132</v>
      </c>
      <c r="F15" s="6" t="s">
        <v>65</v>
      </c>
      <c r="G15" s="1">
        <v>191</v>
      </c>
      <c r="H15" s="6" t="s">
        <v>66</v>
      </c>
      <c r="I15" s="1">
        <v>250</v>
      </c>
      <c r="J15" s="6" t="s">
        <v>67</v>
      </c>
    </row>
    <row r="16" ht="15.6" spans="1:10">
      <c r="A16" s="1">
        <v>14</v>
      </c>
      <c r="B16" s="6" t="s">
        <v>68</v>
      </c>
      <c r="C16" s="1">
        <v>74</v>
      </c>
      <c r="D16" s="6" t="s">
        <v>69</v>
      </c>
      <c r="E16" s="1">
        <v>133</v>
      </c>
      <c r="F16" s="6" t="s">
        <v>70</v>
      </c>
      <c r="G16" s="1">
        <v>192</v>
      </c>
      <c r="H16" s="6" t="s">
        <v>71</v>
      </c>
      <c r="I16" s="1">
        <v>251</v>
      </c>
      <c r="J16" s="6" t="s">
        <v>72</v>
      </c>
    </row>
    <row r="17" ht="15.6" spans="1:10">
      <c r="A17" s="1">
        <v>15</v>
      </c>
      <c r="B17" s="6" t="s">
        <v>73</v>
      </c>
      <c r="C17" s="1">
        <v>75</v>
      </c>
      <c r="D17" s="6" t="s">
        <v>74</v>
      </c>
      <c r="E17" s="1">
        <v>134</v>
      </c>
      <c r="F17" s="6" t="s">
        <v>75</v>
      </c>
      <c r="G17" s="1">
        <v>193</v>
      </c>
      <c r="H17" s="6" t="s">
        <v>76</v>
      </c>
      <c r="I17" s="1">
        <v>252</v>
      </c>
      <c r="J17" s="6" t="s">
        <v>77</v>
      </c>
    </row>
    <row r="18" ht="15.6" spans="1:10">
      <c r="A18" s="1">
        <v>16</v>
      </c>
      <c r="B18" s="6" t="s">
        <v>78</v>
      </c>
      <c r="C18" s="1">
        <v>76</v>
      </c>
      <c r="D18" s="6" t="s">
        <v>79</v>
      </c>
      <c r="E18" s="1">
        <v>135</v>
      </c>
      <c r="F18" s="6" t="s">
        <v>80</v>
      </c>
      <c r="G18" s="1">
        <v>194</v>
      </c>
      <c r="H18" s="6" t="s">
        <v>81</v>
      </c>
      <c r="I18" s="1">
        <v>253</v>
      </c>
      <c r="J18" s="6" t="s">
        <v>82</v>
      </c>
    </row>
    <row r="19" ht="15.6" spans="1:10">
      <c r="A19" s="1">
        <v>17</v>
      </c>
      <c r="B19" s="6" t="s">
        <v>83</v>
      </c>
      <c r="C19" s="1">
        <v>77</v>
      </c>
      <c r="D19" s="6" t="s">
        <v>84</v>
      </c>
      <c r="E19" s="1">
        <v>136</v>
      </c>
      <c r="F19" s="6" t="s">
        <v>85</v>
      </c>
      <c r="G19" s="1">
        <v>195</v>
      </c>
      <c r="H19" s="6" t="s">
        <v>86</v>
      </c>
      <c r="I19" s="1">
        <v>254</v>
      </c>
      <c r="J19" s="6" t="s">
        <v>87</v>
      </c>
    </row>
    <row r="20" ht="15.6" spans="1:10">
      <c r="A20" s="1">
        <v>18</v>
      </c>
      <c r="B20" s="6" t="s">
        <v>88</v>
      </c>
      <c r="C20" s="1">
        <v>78</v>
      </c>
      <c r="D20" s="6" t="s">
        <v>89</v>
      </c>
      <c r="E20" s="1">
        <v>137</v>
      </c>
      <c r="F20" s="6" t="s">
        <v>90</v>
      </c>
      <c r="G20" s="1">
        <v>196</v>
      </c>
      <c r="H20" s="6" t="s">
        <v>91</v>
      </c>
      <c r="I20" s="1">
        <v>255</v>
      </c>
      <c r="J20" s="6" t="s">
        <v>92</v>
      </c>
    </row>
    <row r="21" ht="15.6" spans="1:10">
      <c r="A21" s="1">
        <v>19</v>
      </c>
      <c r="B21" s="6" t="s">
        <v>93</v>
      </c>
      <c r="C21" s="1">
        <v>79</v>
      </c>
      <c r="D21" s="6" t="s">
        <v>94</v>
      </c>
      <c r="E21" s="1">
        <v>138</v>
      </c>
      <c r="F21" s="6" t="s">
        <v>95</v>
      </c>
      <c r="G21" s="1">
        <v>197</v>
      </c>
      <c r="H21" s="6" t="s">
        <v>96</v>
      </c>
      <c r="I21" s="1">
        <v>256</v>
      </c>
      <c r="J21" s="6" t="s">
        <v>97</v>
      </c>
    </row>
    <row r="22" ht="15.6" spans="1:10">
      <c r="A22" s="1">
        <v>20</v>
      </c>
      <c r="B22" s="6" t="s">
        <v>98</v>
      </c>
      <c r="C22" s="1">
        <v>80</v>
      </c>
      <c r="D22" s="6" t="s">
        <v>99</v>
      </c>
      <c r="E22" s="1">
        <v>139</v>
      </c>
      <c r="F22" s="6" t="s">
        <v>100</v>
      </c>
      <c r="G22" s="1">
        <v>198</v>
      </c>
      <c r="H22" s="6" t="s">
        <v>101</v>
      </c>
      <c r="I22" s="1">
        <v>257</v>
      </c>
      <c r="J22" s="6" t="s">
        <v>102</v>
      </c>
    </row>
    <row r="23" ht="15.6" spans="1:10">
      <c r="A23" s="1">
        <v>21</v>
      </c>
      <c r="B23" s="6" t="s">
        <v>103</v>
      </c>
      <c r="C23" s="1">
        <v>81</v>
      </c>
      <c r="D23" s="6" t="s">
        <v>104</v>
      </c>
      <c r="E23" s="1">
        <v>140</v>
      </c>
      <c r="F23" s="6" t="s">
        <v>105</v>
      </c>
      <c r="G23" s="1">
        <v>199</v>
      </c>
      <c r="H23" s="6" t="s">
        <v>106</v>
      </c>
      <c r="I23" s="1">
        <v>258</v>
      </c>
      <c r="J23" s="6" t="s">
        <v>107</v>
      </c>
    </row>
    <row r="24" ht="15.6" spans="1:10">
      <c r="A24" s="1">
        <v>22</v>
      </c>
      <c r="B24" s="6" t="s">
        <v>108</v>
      </c>
      <c r="C24" s="1">
        <v>82</v>
      </c>
      <c r="D24" s="6" t="s">
        <v>109</v>
      </c>
      <c r="E24" s="1">
        <v>141</v>
      </c>
      <c r="F24" s="6" t="s">
        <v>110</v>
      </c>
      <c r="G24" s="1">
        <v>200</v>
      </c>
      <c r="H24" s="6" t="s">
        <v>111</v>
      </c>
      <c r="I24" s="1">
        <v>259</v>
      </c>
      <c r="J24" s="6" t="s">
        <v>112</v>
      </c>
    </row>
    <row r="25" ht="15.6" spans="1:10">
      <c r="A25" s="1">
        <v>23</v>
      </c>
      <c r="B25" s="6" t="s">
        <v>113</v>
      </c>
      <c r="C25" s="1">
        <v>83</v>
      </c>
      <c r="D25" s="6" t="s">
        <v>114</v>
      </c>
      <c r="E25" s="1">
        <v>142</v>
      </c>
      <c r="F25" s="6" t="s">
        <v>115</v>
      </c>
      <c r="G25" s="1">
        <v>201</v>
      </c>
      <c r="H25" s="6" t="s">
        <v>116</v>
      </c>
      <c r="I25" s="1">
        <v>260</v>
      </c>
      <c r="J25" s="6" t="s">
        <v>117</v>
      </c>
    </row>
    <row r="26" ht="15.6" spans="1:10">
      <c r="A26" s="1">
        <v>24</v>
      </c>
      <c r="B26" s="6" t="s">
        <v>118</v>
      </c>
      <c r="C26" s="1">
        <v>84</v>
      </c>
      <c r="D26" s="6" t="s">
        <v>119</v>
      </c>
      <c r="E26" s="1">
        <v>143</v>
      </c>
      <c r="F26" s="6" t="s">
        <v>120</v>
      </c>
      <c r="G26" s="1">
        <v>202</v>
      </c>
      <c r="H26" s="6" t="s">
        <v>121</v>
      </c>
      <c r="I26" s="1">
        <v>261</v>
      </c>
      <c r="J26" s="6" t="s">
        <v>122</v>
      </c>
    </row>
    <row r="27" ht="15.6" spans="1:10">
      <c r="A27" s="1">
        <v>25</v>
      </c>
      <c r="B27" s="6" t="s">
        <v>123</v>
      </c>
      <c r="C27" s="1">
        <v>85</v>
      </c>
      <c r="D27" s="6" t="s">
        <v>124</v>
      </c>
      <c r="E27" s="1">
        <v>144</v>
      </c>
      <c r="F27" s="6" t="s">
        <v>125</v>
      </c>
      <c r="G27" s="1">
        <v>203</v>
      </c>
      <c r="H27" s="6" t="s">
        <v>126</v>
      </c>
      <c r="I27" s="1">
        <v>262</v>
      </c>
      <c r="J27" s="6" t="s">
        <v>127</v>
      </c>
    </row>
    <row r="28" ht="15.6" spans="1:10">
      <c r="A28" s="1">
        <v>26</v>
      </c>
      <c r="B28" s="6" t="s">
        <v>128</v>
      </c>
      <c r="C28" s="1">
        <v>86</v>
      </c>
      <c r="D28" s="6" t="s">
        <v>129</v>
      </c>
      <c r="E28" s="1">
        <v>145</v>
      </c>
      <c r="F28" s="6" t="s">
        <v>130</v>
      </c>
      <c r="G28" s="1">
        <v>204</v>
      </c>
      <c r="H28" s="6" t="s">
        <v>131</v>
      </c>
      <c r="I28" s="1">
        <v>263</v>
      </c>
      <c r="J28" s="6" t="s">
        <v>132</v>
      </c>
    </row>
    <row r="29" ht="15.6" spans="1:10">
      <c r="A29" s="1">
        <v>27</v>
      </c>
      <c r="B29" s="6" t="s">
        <v>133</v>
      </c>
      <c r="C29" s="1">
        <v>87</v>
      </c>
      <c r="D29" s="6" t="s">
        <v>134</v>
      </c>
      <c r="E29" s="1">
        <v>146</v>
      </c>
      <c r="F29" s="6" t="s">
        <v>135</v>
      </c>
      <c r="G29" s="1">
        <v>205</v>
      </c>
      <c r="H29" s="6" t="s">
        <v>136</v>
      </c>
      <c r="I29" s="1">
        <v>264</v>
      </c>
      <c r="J29" s="6" t="s">
        <v>137</v>
      </c>
    </row>
    <row r="30" ht="15.6" spans="1:10">
      <c r="A30" s="1">
        <v>28</v>
      </c>
      <c r="B30" s="6" t="s">
        <v>138</v>
      </c>
      <c r="C30" s="1">
        <v>88</v>
      </c>
      <c r="D30" s="6" t="s">
        <v>139</v>
      </c>
      <c r="E30" s="1">
        <v>147</v>
      </c>
      <c r="F30" s="6" t="s">
        <v>140</v>
      </c>
      <c r="G30" s="1">
        <v>206</v>
      </c>
      <c r="H30" s="6" t="s">
        <v>141</v>
      </c>
      <c r="I30" s="1">
        <v>265</v>
      </c>
      <c r="J30" s="6" t="s">
        <v>142</v>
      </c>
    </row>
    <row r="31" ht="15.6" spans="1:10">
      <c r="A31" s="1">
        <v>29</v>
      </c>
      <c r="B31" s="6" t="s">
        <v>143</v>
      </c>
      <c r="C31" s="1">
        <v>89</v>
      </c>
      <c r="D31" s="6" t="s">
        <v>144</v>
      </c>
      <c r="E31" s="1">
        <v>148</v>
      </c>
      <c r="F31" s="6" t="s">
        <v>145</v>
      </c>
      <c r="G31" s="1">
        <v>207</v>
      </c>
      <c r="H31" s="6" t="s">
        <v>146</v>
      </c>
      <c r="I31" s="1">
        <v>266</v>
      </c>
      <c r="J31" s="6" t="s">
        <v>147</v>
      </c>
    </row>
    <row r="32" ht="15.6" spans="1:10">
      <c r="A32" s="1">
        <v>30</v>
      </c>
      <c r="B32" s="6" t="s">
        <v>148</v>
      </c>
      <c r="C32" s="1">
        <v>90</v>
      </c>
      <c r="D32" s="6" t="s">
        <v>149</v>
      </c>
      <c r="E32" s="1">
        <v>149</v>
      </c>
      <c r="F32" s="6" t="s">
        <v>150</v>
      </c>
      <c r="G32" s="1">
        <v>208</v>
      </c>
      <c r="H32" s="6" t="s">
        <v>151</v>
      </c>
      <c r="I32" s="1">
        <v>267</v>
      </c>
      <c r="J32" s="6" t="s">
        <v>152</v>
      </c>
    </row>
    <row r="33" ht="15.6" spans="1:10">
      <c r="A33" s="1">
        <v>31</v>
      </c>
      <c r="B33" s="6" t="s">
        <v>153</v>
      </c>
      <c r="C33" s="1">
        <v>91</v>
      </c>
      <c r="D33" s="6" t="s">
        <v>154</v>
      </c>
      <c r="E33" s="1">
        <v>150</v>
      </c>
      <c r="F33" s="6" t="s">
        <v>155</v>
      </c>
      <c r="G33" s="1">
        <v>209</v>
      </c>
      <c r="H33" s="6" t="s">
        <v>156</v>
      </c>
      <c r="I33" s="1">
        <v>268</v>
      </c>
      <c r="J33" s="6" t="s">
        <v>157</v>
      </c>
    </row>
    <row r="34" ht="15.6" spans="1:10">
      <c r="A34" s="1">
        <v>32</v>
      </c>
      <c r="B34" s="6" t="s">
        <v>158</v>
      </c>
      <c r="C34" s="1">
        <v>92</v>
      </c>
      <c r="D34" s="6" t="s">
        <v>159</v>
      </c>
      <c r="E34" s="1">
        <v>151</v>
      </c>
      <c r="F34" s="6" t="s">
        <v>160</v>
      </c>
      <c r="G34" s="1">
        <v>210</v>
      </c>
      <c r="H34" s="6" t="s">
        <v>161</v>
      </c>
      <c r="I34" s="1">
        <v>269</v>
      </c>
      <c r="J34" s="6" t="s">
        <v>162</v>
      </c>
    </row>
    <row r="35" ht="15.6" spans="1:10">
      <c r="A35" s="1">
        <v>33</v>
      </c>
      <c r="B35" s="6" t="s">
        <v>163</v>
      </c>
      <c r="C35" s="1">
        <v>93</v>
      </c>
      <c r="D35" s="6" t="s">
        <v>164</v>
      </c>
      <c r="E35" s="1">
        <v>152</v>
      </c>
      <c r="F35" s="6" t="s">
        <v>165</v>
      </c>
      <c r="G35" s="1">
        <v>211</v>
      </c>
      <c r="H35" s="6" t="s">
        <v>166</v>
      </c>
      <c r="I35" s="1">
        <v>270</v>
      </c>
      <c r="J35" s="6" t="s">
        <v>167</v>
      </c>
    </row>
    <row r="36" ht="15.6" spans="1:10">
      <c r="A36" s="1">
        <v>34</v>
      </c>
      <c r="B36" s="6" t="s">
        <v>168</v>
      </c>
      <c r="C36" s="1">
        <v>94</v>
      </c>
      <c r="D36" s="6" t="s">
        <v>169</v>
      </c>
      <c r="E36" s="1">
        <v>153</v>
      </c>
      <c r="F36" s="6" t="s">
        <v>170</v>
      </c>
      <c r="G36" s="1">
        <v>212</v>
      </c>
      <c r="H36" s="6" t="s">
        <v>171</v>
      </c>
      <c r="I36" s="1">
        <v>271</v>
      </c>
      <c r="J36" s="6" t="s">
        <v>172</v>
      </c>
    </row>
    <row r="37" ht="15.6" spans="1:10">
      <c r="A37" s="1">
        <v>35</v>
      </c>
      <c r="B37" s="6" t="s">
        <v>173</v>
      </c>
      <c r="C37" s="1">
        <v>95</v>
      </c>
      <c r="D37" s="6" t="s">
        <v>174</v>
      </c>
      <c r="E37" s="1">
        <v>154</v>
      </c>
      <c r="F37" s="6" t="s">
        <v>175</v>
      </c>
      <c r="G37" s="1">
        <v>213</v>
      </c>
      <c r="H37" s="6" t="s">
        <v>176</v>
      </c>
      <c r="I37" s="1">
        <v>272</v>
      </c>
      <c r="J37" s="6" t="s">
        <v>177</v>
      </c>
    </row>
    <row r="38" ht="15.6" spans="1:10">
      <c r="A38" s="1">
        <v>36</v>
      </c>
      <c r="B38" s="6" t="s">
        <v>178</v>
      </c>
      <c r="C38" s="1">
        <v>96</v>
      </c>
      <c r="D38" s="6" t="s">
        <v>179</v>
      </c>
      <c r="E38" s="1">
        <v>155</v>
      </c>
      <c r="F38" s="6" t="s">
        <v>180</v>
      </c>
      <c r="G38" s="1">
        <v>214</v>
      </c>
      <c r="H38" s="6" t="s">
        <v>181</v>
      </c>
      <c r="I38" s="1">
        <v>273</v>
      </c>
      <c r="J38" s="6" t="s">
        <v>182</v>
      </c>
    </row>
    <row r="39" ht="15.6" spans="1:10">
      <c r="A39" s="1">
        <v>37</v>
      </c>
      <c r="B39" s="6" t="s">
        <v>183</v>
      </c>
      <c r="C39" s="1">
        <v>97</v>
      </c>
      <c r="D39" s="6" t="s">
        <v>184</v>
      </c>
      <c r="E39" s="1">
        <v>156</v>
      </c>
      <c r="F39" s="6" t="s">
        <v>185</v>
      </c>
      <c r="G39" s="1">
        <v>215</v>
      </c>
      <c r="H39" s="6" t="s">
        <v>186</v>
      </c>
      <c r="I39" s="1">
        <v>274</v>
      </c>
      <c r="J39" s="6" t="s">
        <v>187</v>
      </c>
    </row>
    <row r="40" ht="15.6" spans="1:10">
      <c r="A40" s="1">
        <v>38</v>
      </c>
      <c r="B40" s="6" t="s">
        <v>188</v>
      </c>
      <c r="C40" s="1">
        <v>98</v>
      </c>
      <c r="D40" s="6" t="s">
        <v>189</v>
      </c>
      <c r="E40" s="1">
        <v>157</v>
      </c>
      <c r="F40" s="6" t="s">
        <v>190</v>
      </c>
      <c r="G40" s="1">
        <v>216</v>
      </c>
      <c r="H40" s="6" t="s">
        <v>191</v>
      </c>
      <c r="I40" s="1">
        <v>275</v>
      </c>
      <c r="J40" s="6" t="s">
        <v>192</v>
      </c>
    </row>
    <row r="41" ht="15.6" spans="1:10">
      <c r="A41" s="1">
        <v>39</v>
      </c>
      <c r="B41" s="6" t="s">
        <v>193</v>
      </c>
      <c r="C41" s="1">
        <v>99</v>
      </c>
      <c r="D41" s="6" t="s">
        <v>194</v>
      </c>
      <c r="E41" s="1">
        <v>158</v>
      </c>
      <c r="F41" s="6" t="s">
        <v>195</v>
      </c>
      <c r="G41" s="1">
        <v>217</v>
      </c>
      <c r="H41" s="6" t="s">
        <v>196</v>
      </c>
      <c r="I41" s="1">
        <v>276</v>
      </c>
      <c r="J41" s="6" t="s">
        <v>197</v>
      </c>
    </row>
    <row r="42" ht="15.6" spans="1:10">
      <c r="A42" s="1">
        <v>40</v>
      </c>
      <c r="B42" s="6" t="s">
        <v>198</v>
      </c>
      <c r="C42" s="1">
        <v>100</v>
      </c>
      <c r="D42" s="6" t="s">
        <v>199</v>
      </c>
      <c r="E42" s="1">
        <v>159</v>
      </c>
      <c r="F42" s="6" t="s">
        <v>200</v>
      </c>
      <c r="G42" s="1">
        <v>218</v>
      </c>
      <c r="H42" s="6" t="s">
        <v>201</v>
      </c>
      <c r="I42" s="1">
        <v>277</v>
      </c>
      <c r="J42" s="6" t="s">
        <v>202</v>
      </c>
    </row>
    <row r="43" ht="15.6" spans="1:10">
      <c r="A43" s="1">
        <v>41</v>
      </c>
      <c r="B43" s="6" t="s">
        <v>203</v>
      </c>
      <c r="C43" s="1">
        <v>101</v>
      </c>
      <c r="D43" s="6" t="s">
        <v>204</v>
      </c>
      <c r="E43" s="1">
        <v>160</v>
      </c>
      <c r="F43" s="6" t="s">
        <v>205</v>
      </c>
      <c r="G43" s="1">
        <v>219</v>
      </c>
      <c r="H43" s="6" t="s">
        <v>206</v>
      </c>
      <c r="I43" s="1">
        <v>278</v>
      </c>
      <c r="J43" s="6" t="s">
        <v>207</v>
      </c>
    </row>
    <row r="44" ht="15.6" spans="1:10">
      <c r="A44" s="1">
        <v>42</v>
      </c>
      <c r="B44" s="6" t="s">
        <v>208</v>
      </c>
      <c r="C44" s="1">
        <v>102</v>
      </c>
      <c r="D44" s="6" t="s">
        <v>209</v>
      </c>
      <c r="E44" s="1">
        <v>161</v>
      </c>
      <c r="F44" s="6" t="s">
        <v>210</v>
      </c>
      <c r="G44" s="1">
        <v>220</v>
      </c>
      <c r="H44" s="6" t="s">
        <v>211</v>
      </c>
      <c r="I44" s="1">
        <v>279</v>
      </c>
      <c r="J44" s="6" t="s">
        <v>212</v>
      </c>
    </row>
    <row r="45" ht="15.6" spans="1:10">
      <c r="A45" s="1">
        <v>43</v>
      </c>
      <c r="B45" s="6" t="s">
        <v>213</v>
      </c>
      <c r="C45" s="1">
        <v>103</v>
      </c>
      <c r="D45" s="6" t="s">
        <v>214</v>
      </c>
      <c r="E45" s="1">
        <v>162</v>
      </c>
      <c r="F45" s="6" t="s">
        <v>215</v>
      </c>
      <c r="G45" s="1">
        <v>221</v>
      </c>
      <c r="H45" s="6" t="s">
        <v>216</v>
      </c>
      <c r="I45" s="1">
        <v>280</v>
      </c>
      <c r="J45" s="6" t="s">
        <v>217</v>
      </c>
    </row>
    <row r="46" ht="15.6" spans="1:10">
      <c r="A46" s="1">
        <v>44</v>
      </c>
      <c r="B46" s="6" t="s">
        <v>218</v>
      </c>
      <c r="C46" s="1">
        <v>104</v>
      </c>
      <c r="D46" s="6" t="s">
        <v>219</v>
      </c>
      <c r="E46" s="1">
        <v>163</v>
      </c>
      <c r="F46" s="6" t="s">
        <v>220</v>
      </c>
      <c r="G46" s="1">
        <v>222</v>
      </c>
      <c r="H46" s="6" t="s">
        <v>221</v>
      </c>
      <c r="I46" s="1">
        <v>281</v>
      </c>
      <c r="J46" s="6" t="s">
        <v>222</v>
      </c>
    </row>
    <row r="47" ht="15.6" spans="1:10">
      <c r="A47" s="1">
        <v>45</v>
      </c>
      <c r="B47" s="6" t="s">
        <v>223</v>
      </c>
      <c r="C47" s="1">
        <v>105</v>
      </c>
      <c r="D47" s="6" t="s">
        <v>224</v>
      </c>
      <c r="E47" s="1">
        <v>164</v>
      </c>
      <c r="F47" s="6" t="s">
        <v>225</v>
      </c>
      <c r="G47" s="1">
        <v>223</v>
      </c>
      <c r="H47" s="6" t="s">
        <v>226</v>
      </c>
      <c r="I47" s="1">
        <v>282</v>
      </c>
      <c r="J47" s="6" t="s">
        <v>227</v>
      </c>
    </row>
    <row r="48" ht="15.6" spans="1:10">
      <c r="A48" s="1">
        <v>46</v>
      </c>
      <c r="B48" s="6" t="s">
        <v>228</v>
      </c>
      <c r="C48" s="1">
        <v>106</v>
      </c>
      <c r="D48" s="6" t="s">
        <v>229</v>
      </c>
      <c r="E48" s="1">
        <v>165</v>
      </c>
      <c r="F48" s="6" t="s">
        <v>230</v>
      </c>
      <c r="G48" s="1">
        <v>224</v>
      </c>
      <c r="H48" s="6" t="s">
        <v>231</v>
      </c>
      <c r="I48" s="1">
        <v>283</v>
      </c>
      <c r="J48" s="6" t="s">
        <v>232</v>
      </c>
    </row>
    <row r="49" ht="15.6" spans="1:10">
      <c r="A49" s="1">
        <v>47</v>
      </c>
      <c r="B49" s="6" t="s">
        <v>233</v>
      </c>
      <c r="C49" s="1">
        <v>107</v>
      </c>
      <c r="D49" s="6" t="s">
        <v>234</v>
      </c>
      <c r="E49" s="1">
        <v>166</v>
      </c>
      <c r="F49" s="6" t="s">
        <v>235</v>
      </c>
      <c r="G49" s="1">
        <v>225</v>
      </c>
      <c r="H49" s="6" t="s">
        <v>236</v>
      </c>
      <c r="I49" s="1">
        <v>284</v>
      </c>
      <c r="J49" s="6" t="s">
        <v>237</v>
      </c>
    </row>
    <row r="50" ht="15.6" spans="1:10">
      <c r="A50" s="1">
        <v>48</v>
      </c>
      <c r="B50" s="6" t="s">
        <v>238</v>
      </c>
      <c r="C50" s="1">
        <v>108</v>
      </c>
      <c r="D50" s="6" t="s">
        <v>239</v>
      </c>
      <c r="E50" s="1">
        <v>167</v>
      </c>
      <c r="F50" s="6" t="s">
        <v>240</v>
      </c>
      <c r="G50" s="1">
        <v>226</v>
      </c>
      <c r="H50" s="6" t="s">
        <v>241</v>
      </c>
      <c r="I50" s="1">
        <v>285</v>
      </c>
      <c r="J50" s="6" t="s">
        <v>242</v>
      </c>
    </row>
    <row r="51" ht="15.6" spans="1:10">
      <c r="A51" s="1">
        <v>49</v>
      </c>
      <c r="B51" s="6" t="s">
        <v>243</v>
      </c>
      <c r="C51" s="1">
        <v>109</v>
      </c>
      <c r="D51" s="6" t="s">
        <v>244</v>
      </c>
      <c r="E51" s="1">
        <v>168</v>
      </c>
      <c r="F51" s="6" t="s">
        <v>245</v>
      </c>
      <c r="G51" s="1">
        <v>227</v>
      </c>
      <c r="H51" s="6" t="s">
        <v>246</v>
      </c>
      <c r="I51" s="1">
        <v>286</v>
      </c>
      <c r="J51" s="6" t="s">
        <v>247</v>
      </c>
    </row>
    <row r="52" ht="15.6" spans="1:10">
      <c r="A52" s="1">
        <v>50</v>
      </c>
      <c r="B52" s="6" t="s">
        <v>248</v>
      </c>
      <c r="C52" s="1">
        <v>110</v>
      </c>
      <c r="D52" s="6" t="s">
        <v>249</v>
      </c>
      <c r="E52" s="1">
        <v>169</v>
      </c>
      <c r="F52" s="6" t="s">
        <v>250</v>
      </c>
      <c r="G52" s="1">
        <v>228</v>
      </c>
      <c r="H52" s="6" t="s">
        <v>251</v>
      </c>
      <c r="I52" s="1">
        <v>287</v>
      </c>
      <c r="J52" s="6" t="s">
        <v>252</v>
      </c>
    </row>
    <row r="53" ht="15.6" spans="1:10">
      <c r="A53" s="1">
        <v>51</v>
      </c>
      <c r="B53" s="6" t="s">
        <v>253</v>
      </c>
      <c r="C53" s="1">
        <v>111</v>
      </c>
      <c r="D53" s="6" t="s">
        <v>254</v>
      </c>
      <c r="E53" s="1">
        <v>170</v>
      </c>
      <c r="F53" s="6" t="s">
        <v>255</v>
      </c>
      <c r="G53" s="1">
        <v>229</v>
      </c>
      <c r="H53" s="6" t="s">
        <v>256</v>
      </c>
      <c r="I53" s="1">
        <v>288</v>
      </c>
      <c r="J53" s="6" t="s">
        <v>257</v>
      </c>
    </row>
    <row r="54" ht="15.6" spans="1:10">
      <c r="A54" s="1">
        <v>52</v>
      </c>
      <c r="B54" s="6" t="s">
        <v>258</v>
      </c>
      <c r="C54" s="1">
        <v>112</v>
      </c>
      <c r="D54" s="6" t="s">
        <v>259</v>
      </c>
      <c r="E54" s="1">
        <v>171</v>
      </c>
      <c r="F54" s="6" t="s">
        <v>260</v>
      </c>
      <c r="G54" s="1">
        <v>230</v>
      </c>
      <c r="H54" s="6" t="s">
        <v>261</v>
      </c>
      <c r="I54" s="1">
        <v>289</v>
      </c>
      <c r="J54" s="6" t="s">
        <v>262</v>
      </c>
    </row>
    <row r="55" ht="15.6" spans="1:10">
      <c r="A55" s="1">
        <v>53</v>
      </c>
      <c r="B55" s="6" t="s">
        <v>263</v>
      </c>
      <c r="C55" s="1">
        <v>113</v>
      </c>
      <c r="D55" s="6" t="s">
        <v>264</v>
      </c>
      <c r="E55" s="1">
        <v>172</v>
      </c>
      <c r="F55" s="6" t="s">
        <v>265</v>
      </c>
      <c r="G55" s="1">
        <v>231</v>
      </c>
      <c r="H55" s="6" t="s">
        <v>266</v>
      </c>
      <c r="I55" s="1">
        <v>290</v>
      </c>
      <c r="J55" s="6" t="s">
        <v>267</v>
      </c>
    </row>
    <row r="56" ht="15.6" spans="1:10">
      <c r="A56" s="1">
        <v>54</v>
      </c>
      <c r="B56" s="6" t="s">
        <v>268</v>
      </c>
      <c r="C56" s="1">
        <v>114</v>
      </c>
      <c r="D56" s="6" t="s">
        <v>269</v>
      </c>
      <c r="E56" s="1">
        <v>173</v>
      </c>
      <c r="F56" s="6" t="s">
        <v>270</v>
      </c>
      <c r="G56" s="1">
        <v>232</v>
      </c>
      <c r="H56" s="6" t="s">
        <v>271</v>
      </c>
      <c r="I56" s="1">
        <v>291</v>
      </c>
      <c r="J56" s="6" t="s">
        <v>272</v>
      </c>
    </row>
    <row r="57" ht="15.6" spans="1:10">
      <c r="A57" s="1">
        <v>55</v>
      </c>
      <c r="B57" s="6" t="s">
        <v>273</v>
      </c>
      <c r="C57" s="1">
        <v>115</v>
      </c>
      <c r="D57" s="6" t="s">
        <v>274</v>
      </c>
      <c r="E57" s="1">
        <v>174</v>
      </c>
      <c r="F57" s="6" t="s">
        <v>275</v>
      </c>
      <c r="G57" s="1">
        <v>233</v>
      </c>
      <c r="H57" s="6" t="s">
        <v>276</v>
      </c>
      <c r="I57" s="1">
        <v>292</v>
      </c>
      <c r="J57" s="6" t="s">
        <v>277</v>
      </c>
    </row>
    <row r="58" ht="15.6" spans="1:10">
      <c r="A58" s="1">
        <v>56</v>
      </c>
      <c r="B58" s="6" t="s">
        <v>278</v>
      </c>
      <c r="C58" s="1">
        <v>116</v>
      </c>
      <c r="D58" s="6" t="s">
        <v>279</v>
      </c>
      <c r="E58" s="1">
        <v>175</v>
      </c>
      <c r="F58" s="6" t="s">
        <v>280</v>
      </c>
      <c r="G58" s="1">
        <v>234</v>
      </c>
      <c r="H58" s="6" t="s">
        <v>281</v>
      </c>
      <c r="I58" s="1">
        <v>293</v>
      </c>
      <c r="J58" s="6" t="s">
        <v>282</v>
      </c>
    </row>
    <row r="59" ht="15.6" spans="1:10">
      <c r="A59" s="1">
        <v>57</v>
      </c>
      <c r="B59" s="6" t="s">
        <v>283</v>
      </c>
      <c r="C59" s="1">
        <v>117</v>
      </c>
      <c r="D59" s="6" t="s">
        <v>284</v>
      </c>
      <c r="E59" s="1">
        <v>176</v>
      </c>
      <c r="F59" s="6" t="s">
        <v>285</v>
      </c>
      <c r="G59" s="1">
        <v>235</v>
      </c>
      <c r="H59" s="6" t="s">
        <v>286</v>
      </c>
      <c r="I59" s="1">
        <v>294</v>
      </c>
      <c r="J59" s="6" t="s">
        <v>287</v>
      </c>
    </row>
    <row r="60" ht="15.6" spans="1:10">
      <c r="A60" s="1">
        <v>58</v>
      </c>
      <c r="B60" s="6" t="s">
        <v>288</v>
      </c>
      <c r="C60" s="1">
        <v>118</v>
      </c>
      <c r="D60" s="6" t="s">
        <v>289</v>
      </c>
      <c r="E60" s="1">
        <v>177</v>
      </c>
      <c r="F60" s="6" t="s">
        <v>290</v>
      </c>
      <c r="G60" s="1">
        <v>236</v>
      </c>
      <c r="H60" s="6" t="s">
        <v>291</v>
      </c>
      <c r="I60" s="1">
        <v>295</v>
      </c>
      <c r="J60" s="6" t="s">
        <v>292</v>
      </c>
    </row>
    <row r="61" ht="15.6" spans="1:10">
      <c r="A61" s="1">
        <v>59</v>
      </c>
      <c r="B61" s="6" t="s">
        <v>293</v>
      </c>
      <c r="C61" s="1">
        <v>119</v>
      </c>
      <c r="D61" s="6" t="s">
        <v>294</v>
      </c>
      <c r="E61" s="1">
        <v>178</v>
      </c>
      <c r="F61" s="6" t="s">
        <v>295</v>
      </c>
      <c r="G61" s="1">
        <v>237</v>
      </c>
      <c r="H61" s="6" t="s">
        <v>296</v>
      </c>
      <c r="I61" s="1">
        <v>296</v>
      </c>
      <c r="J61" s="6" t="s">
        <v>297</v>
      </c>
    </row>
    <row r="62" ht="15.6" spans="1:2">
      <c r="A62" s="1">
        <v>60</v>
      </c>
      <c r="B62" s="6" t="s">
        <v>298</v>
      </c>
    </row>
  </sheetData>
  <mergeCells count="1">
    <mergeCell ref="A1:J1"/>
  </mergeCells>
  <conditionalFormatting sqref="D2">
    <cfRule type="duplicateValues" dxfId="0" priority="4"/>
  </conditionalFormatting>
  <conditionalFormatting sqref="F2">
    <cfRule type="duplicateValues" dxfId="0" priority="3"/>
  </conditionalFormatting>
  <conditionalFormatting sqref="H2">
    <cfRule type="duplicateValues" dxfId="0" priority="2"/>
  </conditionalFormatting>
  <conditionalFormatting sqref="J2">
    <cfRule type="duplicateValues" dxfId="0" priority="1"/>
  </conditionalFormatting>
  <conditionalFormatting sqref="B2:B62 B299:B1048576 D3:D61 F3:F61 H3:H61 J3:J61">
    <cfRule type="duplicateValues" dxfId="0" priority="7"/>
  </conditionalFormatting>
  <conditionalFormatting sqref="B3:B62 D3:D61 F3:F61 H3:H61 J3:J61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-he</dc:creator>
  <cp:lastModifiedBy>Judy</cp:lastModifiedBy>
  <dcterms:created xsi:type="dcterms:W3CDTF">2021-07-28T23:34:00Z</dcterms:created>
  <dcterms:modified xsi:type="dcterms:W3CDTF">2022-02-14T08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A8DC3EF86C4501AB7D72FDC7B65493</vt:lpwstr>
  </property>
  <property fmtid="{D5CDD505-2E9C-101B-9397-08002B2CF9AE}" pid="3" name="KSOProductBuildVer">
    <vt:lpwstr>2052-11.1.0.10700</vt:lpwstr>
  </property>
</Properties>
</file>